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209">
  <si>
    <t xml:space="preserve">S1 Table The primers used in this study</t>
  </si>
  <si>
    <t xml:space="preserve">mRNA</t>
  </si>
  <si>
    <t xml:space="preserve">lncRNA</t>
  </si>
  <si>
    <t xml:space="preserve"> targets of lncRNA</t>
  </si>
  <si>
    <t xml:space="preserve">reference gene </t>
  </si>
  <si>
    <t xml:space="preserve">primer name</t>
  </si>
  <si>
    <t xml:space="preserve"> primer (5'-3')</t>
  </si>
  <si>
    <t xml:space="preserve">GSMUA_Achr9T03700_001-F</t>
  </si>
  <si>
    <t xml:space="preserve">CTACCGCCTGTCTTTCAACG</t>
  </si>
  <si>
    <t xml:space="preserve">TCONS_00005385-F</t>
  </si>
  <si>
    <t xml:space="preserve">TCCCTTACTTTGTCCGTGTCA</t>
  </si>
  <si>
    <t xml:space="preserve">GSMUA_Achr1T02850_001-F</t>
  </si>
  <si>
    <t xml:space="preserve">TGTTGAGGGCTTGGGAGTAG</t>
  </si>
  <si>
    <t xml:space="preserve">CAC-F</t>
  </si>
  <si>
    <t xml:space="preserve">CTCCTATGTTGCTCGCTTATG</t>
  </si>
  <si>
    <t xml:space="preserve">GSMUA_Achr9T03700_001-R</t>
  </si>
  <si>
    <t xml:space="preserve">TCGACGAGGTTGAACTTGGA</t>
  </si>
  <si>
    <t xml:space="preserve">TCONS_00005385-R</t>
  </si>
  <si>
    <t xml:space="preserve">TGTTTCCCTCCTTTTCCTGC</t>
  </si>
  <si>
    <t xml:space="preserve">GSMUA_Achr1T02850_001-R</t>
  </si>
  <si>
    <t xml:space="preserve">CCCTCACTTCCATGGTCTGT</t>
  </si>
  <si>
    <t xml:space="preserve">CAC-R</t>
  </si>
  <si>
    <t xml:space="preserve">GGCTACTACTTCGGTTCTTTC</t>
  </si>
  <si>
    <t xml:space="preserve">GSMUA_Achr3T06140_001-F</t>
  </si>
  <si>
    <t xml:space="preserve">CGCAATCTCGGTGTTCTCTG</t>
  </si>
  <si>
    <t xml:space="preserve">TCONS_00158608-F</t>
  </si>
  <si>
    <t xml:space="preserve">GGATCCAACTACTGCTGCCT</t>
  </si>
  <si>
    <t xml:space="preserve">GSMUA_Achr4T20430_001-F</t>
  </si>
  <si>
    <t xml:space="preserve">CACCATCTCAGTGCCAATCG</t>
  </si>
  <si>
    <t xml:space="preserve">GSMUA_Achr3T06140_001-R</t>
  </si>
  <si>
    <t xml:space="preserve">ATTGGTGCAAACAGGAACCC</t>
  </si>
  <si>
    <t xml:space="preserve">TCONS_00158608-R</t>
  </si>
  <si>
    <t xml:space="preserve">GAAGGATATGGCTGCAACGG</t>
  </si>
  <si>
    <t xml:space="preserve">GSMUA_Achr4T20430_001-R</t>
  </si>
  <si>
    <t xml:space="preserve">CTCAGCATTCCACCAAGCTC</t>
  </si>
  <si>
    <t xml:space="preserve">GSMUA_Achr4T10640_001-F</t>
  </si>
  <si>
    <t xml:space="preserve">GAGGACATGTTCGACGAAGC</t>
  </si>
  <si>
    <r>
      <rPr>
        <sz val="10"/>
        <rFont val="Times New Roman"/>
        <family val="1"/>
      </rPr>
      <t xml:space="preserve">TCONS_00227997</t>
    </r>
    <r>
      <rPr>
        <sz val="10"/>
        <color rgb="FF000000"/>
        <rFont val="Times New Roman"/>
        <family val="1"/>
      </rPr>
      <t xml:space="preserve">-F</t>
    </r>
  </si>
  <si>
    <t xml:space="preserve">AAGCAGAGATCGGAGCCTAG</t>
  </si>
  <si>
    <t xml:space="preserve">GSMUA_Achr6T31940_001-F</t>
  </si>
  <si>
    <t xml:space="preserve">CTTTCCGTGCACTCATCTCG</t>
  </si>
  <si>
    <t xml:space="preserve">GSMUA_Achr4T10640_001-R</t>
  </si>
  <si>
    <t xml:space="preserve">ATACGGCAGAGATCGCTACC</t>
  </si>
  <si>
    <r>
      <rPr>
        <sz val="10"/>
        <rFont val="Times New Roman"/>
        <family val="1"/>
      </rPr>
      <t xml:space="preserve">TCONS_00227997</t>
    </r>
    <r>
      <rPr>
        <sz val="10"/>
        <color rgb="FF000000"/>
        <rFont val="Times New Roman"/>
        <family val="1"/>
      </rPr>
      <t xml:space="preserve">-R</t>
    </r>
  </si>
  <si>
    <t xml:space="preserve">CTGGTGGCTATGTTACTTCCA</t>
  </si>
  <si>
    <t xml:space="preserve">GSMUA_Achr6T31940_001-R</t>
  </si>
  <si>
    <t xml:space="preserve">TTGTTCATGGCATGGCAGAC</t>
  </si>
  <si>
    <t xml:space="preserve">GSMUA_Achr1T17110_001-F</t>
  </si>
  <si>
    <t xml:space="preserve">TTCCCCAAGTGTGCTCATCT</t>
  </si>
  <si>
    <r>
      <rPr>
        <sz val="10"/>
        <rFont val="Times New Roman"/>
        <family val="1"/>
      </rPr>
      <t xml:space="preserve">TCONS_00162152</t>
    </r>
    <r>
      <rPr>
        <sz val="10"/>
        <color rgb="FF000000"/>
        <rFont val="Times New Roman"/>
        <family val="1"/>
      </rPr>
      <t xml:space="preserve">-F</t>
    </r>
  </si>
  <si>
    <t xml:space="preserve">CATGGTTTGAGTAGGCTGCTC</t>
  </si>
  <si>
    <t xml:space="preserve">GSMUA_Achr4T16830_001-F</t>
  </si>
  <si>
    <t xml:space="preserve">ACTCATGCCCCTTCTGACTC</t>
  </si>
  <si>
    <t xml:space="preserve">GSMUA_Achr1T17110_001-R</t>
  </si>
  <si>
    <t xml:space="preserve">GAAAGAGAATCCTGCCTGCC</t>
  </si>
  <si>
    <r>
      <rPr>
        <sz val="10"/>
        <rFont val="Times New Roman"/>
        <family val="1"/>
      </rPr>
      <t xml:space="preserve">TCONS_00162152</t>
    </r>
    <r>
      <rPr>
        <sz val="10"/>
        <color rgb="FF000000"/>
        <rFont val="Times New Roman"/>
        <family val="1"/>
      </rPr>
      <t xml:space="preserve">-R</t>
    </r>
  </si>
  <si>
    <t xml:space="preserve">AGGACCATCTCTCTCACCCT</t>
  </si>
  <si>
    <t xml:space="preserve">GSMUA_Achr4T16830_001-R</t>
  </si>
  <si>
    <r>
      <rPr>
        <sz val="1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AGCTTGGTCTCTTCTGCCTC</t>
    </r>
  </si>
  <si>
    <t xml:space="preserve">GSMUA_Achr4T02800_001-F</t>
  </si>
  <si>
    <t xml:space="preserve">ATGGTGGATGTTGGCAATGG</t>
  </si>
  <si>
    <r>
      <rPr>
        <sz val="10"/>
        <rFont val="Times New Roman"/>
        <family val="1"/>
      </rPr>
      <t xml:space="preserve">TCONS_00121080</t>
    </r>
    <r>
      <rPr>
        <sz val="10"/>
        <color rgb="FF000000"/>
        <rFont val="Times New Roman"/>
        <family val="1"/>
      </rPr>
      <t xml:space="preserve">-F</t>
    </r>
  </si>
  <si>
    <t xml:space="preserve">GGACTAAGCGAGAGAAGGCA</t>
  </si>
  <si>
    <t xml:space="preserve">GSMUA_Achr3T19360_001-F</t>
  </si>
  <si>
    <t xml:space="preserve">ATGGCTTGGGTAGTTCTGCT</t>
  </si>
  <si>
    <t xml:space="preserve">GSMUA_Achr4T02800_001-R</t>
  </si>
  <si>
    <t xml:space="preserve">TCTCATCCTTCTTGCACCGT</t>
  </si>
  <si>
    <t xml:space="preserve">TCONS_00121080-R</t>
  </si>
  <si>
    <t xml:space="preserve">CGCCATGATGACAGCTAGGA</t>
  </si>
  <si>
    <t xml:space="preserve">GSMUA_Achr3T19360_001-R</t>
  </si>
  <si>
    <t xml:space="preserve">GTTCATGCAGCGGTCTAGTG</t>
  </si>
  <si>
    <t xml:space="preserve">GSMUA_Achr10T09210_001-F</t>
  </si>
  <si>
    <t xml:space="preserve"> CAAAGTCTTGTGGGCCAGTC</t>
  </si>
  <si>
    <r>
      <rPr>
        <sz val="10"/>
        <rFont val="Times New Roman"/>
        <family val="1"/>
      </rPr>
      <t xml:space="preserve">TCONS_00079898</t>
    </r>
    <r>
      <rPr>
        <sz val="10"/>
        <color rgb="FF000000"/>
        <rFont val="Times New Roman"/>
        <family val="1"/>
      </rPr>
      <t xml:space="preserve">-F</t>
    </r>
  </si>
  <si>
    <t xml:space="preserve">AGTTACGTTGTCTAGTTTGGGT</t>
  </si>
  <si>
    <t xml:space="preserve">GSMUA_Achr11T08820_001-F</t>
  </si>
  <si>
    <t xml:space="preserve"> CAGTTTCAGCTGCTCGTCTG</t>
  </si>
  <si>
    <t xml:space="preserve">GSMUA_Achr10T09210_001-R</t>
  </si>
  <si>
    <t xml:space="preserve">TGATGGTGAACTGTGCAACG</t>
  </si>
  <si>
    <t xml:space="preserve">TCONS_00079898-R</t>
  </si>
  <si>
    <t xml:space="preserve">ACCAGCAACAATAATAGGGCA</t>
  </si>
  <si>
    <t xml:space="preserve">GSMUA_Achr11T08820_001-R</t>
  </si>
  <si>
    <t xml:space="preserve"> ATCCCTGCAAAACCAGCTTG</t>
  </si>
  <si>
    <t xml:space="preserve">GSMUA_Achr2T01010_001-F</t>
  </si>
  <si>
    <t xml:space="preserve">ACTTCCGGGACTTCTTCGAG</t>
  </si>
  <si>
    <r>
      <rPr>
        <sz val="10"/>
        <rFont val="Times New Roman"/>
        <family val="1"/>
      </rPr>
      <t xml:space="preserve">TCONS_00353036</t>
    </r>
    <r>
      <rPr>
        <sz val="10"/>
        <color rgb="FF000000"/>
        <rFont val="Times New Roman"/>
        <family val="1"/>
      </rPr>
      <t xml:space="preserve">-F</t>
    </r>
  </si>
  <si>
    <t xml:space="preserve">TGAAGTGTTTGCCTAGAAGCC</t>
  </si>
  <si>
    <t xml:space="preserve">GSMUA_AchrUn_randomG08810_001-F</t>
  </si>
  <si>
    <t xml:space="preserve">CAACCGCCAAGAAGTATCCG</t>
  </si>
  <si>
    <t xml:space="preserve">GSMUA_Achr2T01010_001-R</t>
  </si>
  <si>
    <t xml:space="preserve">GTGTCACCGATGTTGACGAC</t>
  </si>
  <si>
    <t xml:space="preserve">TCONS_00353036-R</t>
  </si>
  <si>
    <t xml:space="preserve">AATGGACAGTATTGGAAGGTGA</t>
  </si>
  <si>
    <t xml:space="preserve">GSMUA_AchrUn_randomG08810_001-R</t>
  </si>
  <si>
    <t xml:space="preserve">GCACATCACCAGCACCATAG</t>
  </si>
  <si>
    <t xml:space="preserve">GSMUA_Achr6T35940_001-F</t>
  </si>
  <si>
    <t xml:space="preserve">ACACTGAAGACGAGGTGGAG</t>
  </si>
  <si>
    <r>
      <rPr>
        <sz val="10"/>
        <rFont val="Times New Roman"/>
        <family val="1"/>
      </rPr>
      <t xml:space="preserve">TCONS_00116610</t>
    </r>
    <r>
      <rPr>
        <sz val="10"/>
        <color rgb="FF000000"/>
        <rFont val="Times New Roman"/>
        <family val="1"/>
      </rPr>
      <t xml:space="preserve">-F</t>
    </r>
  </si>
  <si>
    <t xml:space="preserve">TTGGTGGTCAGGGAGAATGG</t>
  </si>
  <si>
    <t xml:space="preserve">GSMUA_Achr3T10630_001-F</t>
  </si>
  <si>
    <t xml:space="preserve">AGGGCAAGGAGAAGATGGAG</t>
  </si>
  <si>
    <t xml:space="preserve">GSMUA_Achr6T35940_001-R</t>
  </si>
  <si>
    <t xml:space="preserve">GCCCGATGTCTTAAGCACAG</t>
  </si>
  <si>
    <t xml:space="preserve">TCONS_00116610-R</t>
  </si>
  <si>
    <t xml:space="preserve">AGCCCTTGGATCTTGAAGCT</t>
  </si>
  <si>
    <t xml:space="preserve">GSMUA_Achr3T10630_001-R</t>
  </si>
  <si>
    <t xml:space="preserve">CTCCATGATGCAGACGAAGC</t>
  </si>
  <si>
    <t xml:space="preserve">GSMUA_Achr5T09230_001-F</t>
  </si>
  <si>
    <t xml:space="preserve"> CTTCTTCGTTCAGGCCATCG</t>
  </si>
  <si>
    <r>
      <rPr>
        <sz val="10"/>
        <rFont val="Times New Roman"/>
        <family val="1"/>
      </rPr>
      <t xml:space="preserve">TCONS_00239412</t>
    </r>
    <r>
      <rPr>
        <sz val="10"/>
        <color rgb="FF000000"/>
        <rFont val="Times New Roman"/>
        <family val="1"/>
      </rPr>
      <t xml:space="preserve">-F</t>
    </r>
  </si>
  <si>
    <t xml:space="preserve">TCTGGGATGATTGTTGTTTGGA</t>
  </si>
  <si>
    <t xml:space="preserve">GSMUA_Achr7T00910_001-F</t>
  </si>
  <si>
    <t xml:space="preserve">TGCGCTGGTGATTTTGTTGA</t>
  </si>
  <si>
    <t xml:space="preserve">GSMUA_Achr5T09230_001-R</t>
  </si>
  <si>
    <t xml:space="preserve"> ACGTACGTCAACCTCACACA</t>
  </si>
  <si>
    <t xml:space="preserve">TCONS_00239412-R</t>
  </si>
  <si>
    <t xml:space="preserve">AGGTTGGTAGGAGGTTTGCT</t>
  </si>
  <si>
    <t xml:space="preserve">GSMUA_Achr7T00910_001-R</t>
  </si>
  <si>
    <t xml:space="preserve"> AGGGCCCAAGTTTATCCACA</t>
  </si>
  <si>
    <t xml:space="preserve">GSMUA_Achr11T25900_001-F</t>
  </si>
  <si>
    <t xml:space="preserve">GGAGTACGCAATGCAAGGAG</t>
  </si>
  <si>
    <t xml:space="preserve">TCONS_00169513-F</t>
  </si>
  <si>
    <t xml:space="preserve">AAGGATGGGTTGGATGTCGT</t>
  </si>
  <si>
    <t xml:space="preserve">GSMUA_Achr11T25900_001-R</t>
  </si>
  <si>
    <t xml:space="preserve">CTCGTTCCACAGCTTCCATG</t>
  </si>
  <si>
    <t xml:space="preserve">TCONS_00169513-R</t>
  </si>
  <si>
    <t xml:space="preserve">GATCGTGCTTGGTCGTCTTC</t>
  </si>
  <si>
    <t xml:space="preserve">GSMUA_Achr3T23000_001-F</t>
  </si>
  <si>
    <t xml:space="preserve"> GCTTTCGCCTACTCATGGAC</t>
  </si>
  <si>
    <t xml:space="preserve">TCONS_00101332-F</t>
  </si>
  <si>
    <t xml:space="preserve">TCTTTGCTTCCCGTTCCTCT</t>
  </si>
  <si>
    <t xml:space="preserve">GSMUA_Achr3T23000_001-R</t>
  </si>
  <si>
    <t xml:space="preserve">GGACGCAGAACTCCCACT</t>
  </si>
  <si>
    <t xml:space="preserve">TCONS_00101332-R</t>
  </si>
  <si>
    <t xml:space="preserve">CTTGCATAGGACAACTCGGC</t>
  </si>
  <si>
    <t xml:space="preserve">GSMUA_Achr8T12690_001-F</t>
  </si>
  <si>
    <t xml:space="preserve">GACGCTCAAGTTCGATGACC</t>
  </si>
  <si>
    <t xml:space="preserve">TCONS_00048199-F</t>
  </si>
  <si>
    <t xml:space="preserve">CTTTCGTTGATGGCTCCGTC</t>
  </si>
  <si>
    <t xml:space="preserve">GSMUA_Achr10T11120_001-F</t>
  </si>
  <si>
    <t xml:space="preserve">TGGGAGAGAGAAGTTTGCCT</t>
  </si>
  <si>
    <t xml:space="preserve">GSMUA_Achr8T12690_001-R</t>
  </si>
  <si>
    <t xml:space="preserve">CGAAGAATAACGGGCCCATG</t>
  </si>
  <si>
    <t xml:space="preserve">TCONS_00048199-R</t>
  </si>
  <si>
    <t xml:space="preserve">ATCTTCCTCAGGCGTCTTCC</t>
  </si>
  <si>
    <t xml:space="preserve">GSMUA_Achr10T11120_001-R</t>
  </si>
  <si>
    <t xml:space="preserve">AACTGAAGCCCATGTCCTCA</t>
  </si>
  <si>
    <t xml:space="preserve">GSMUA_Achr5T05360_001-F</t>
  </si>
  <si>
    <t xml:space="preserve">CTGCTCGGACCTAAAACTGC</t>
  </si>
  <si>
    <t xml:space="preserve">GSMUA_Achr11T10000_001-F</t>
  </si>
  <si>
    <t xml:space="preserve">CTGCTCGCTCAATTCATCGG</t>
  </si>
  <si>
    <t xml:space="preserve">GSMUA_Achr5T05360_001-R</t>
  </si>
  <si>
    <t xml:space="preserve">GAGCTGCTTCCTGACTTTGG</t>
  </si>
  <si>
    <t xml:space="preserve">GSMUA_Achr11T10000_001-R</t>
  </si>
  <si>
    <t xml:space="preserve">TAGAGAGCTGGTGACTTGCC</t>
  </si>
  <si>
    <t xml:space="preserve">GSMUA_Achr5T04070_001-F</t>
  </si>
  <si>
    <t xml:space="preserve">TGAAGGAGGCCGGAGTTATC</t>
  </si>
  <si>
    <r>
      <rPr>
        <sz val="10"/>
        <rFont val="Times New Roman"/>
        <family val="1"/>
      </rPr>
      <t xml:space="preserve">TCONS_00209777</t>
    </r>
    <r>
      <rPr>
        <sz val="10"/>
        <color rgb="FF000000"/>
        <rFont val="Times New Roman"/>
        <family val="1"/>
      </rPr>
      <t xml:space="preserve">-F</t>
    </r>
  </si>
  <si>
    <t xml:space="preserve">TTTTGCCGAGAAGACCAGTG</t>
  </si>
  <si>
    <t xml:space="preserve">GSMUA_Achr6T33100_001-F</t>
  </si>
  <si>
    <t xml:space="preserve">TTGCTGATGAACCCACTTGC</t>
  </si>
  <si>
    <t xml:space="preserve">GSMUA_Achr5T04070_001-R</t>
  </si>
  <si>
    <t xml:space="preserve">TGCTGAACTGGTTTGTCACG</t>
  </si>
  <si>
    <t xml:space="preserve">TCONS_00209777-R</t>
  </si>
  <si>
    <t xml:space="preserve">ACTGTACCTTATGCCTCCGT</t>
  </si>
  <si>
    <t xml:space="preserve">GSMUA_Achr6T33100_001-R</t>
  </si>
  <si>
    <t xml:space="preserve">TTGATGGCCAATTGTAGGCG</t>
  </si>
  <si>
    <r>
      <rPr>
        <sz val="10"/>
        <rFont val="Times New Roman"/>
        <family val="1"/>
      </rPr>
      <t xml:space="preserve">TCONS_00240541</t>
    </r>
    <r>
      <rPr>
        <sz val="10"/>
        <color rgb="FF000000"/>
        <rFont val="Times New Roman"/>
        <family val="1"/>
      </rPr>
      <t xml:space="preserve">-F</t>
    </r>
  </si>
  <si>
    <t xml:space="preserve"> CCCCATGCATATCTATCACCAA</t>
  </si>
  <si>
    <t xml:space="preserve">GSMUA_Achr7T07360_001-F</t>
  </si>
  <si>
    <t xml:space="preserve">AGCAGCTCTCATTTCCAGGT</t>
  </si>
  <si>
    <t xml:space="preserve">TCONS_00240541-R</t>
  </si>
  <si>
    <t xml:space="preserve">GGGAGATTATAGCTGGTGGAAC</t>
  </si>
  <si>
    <t xml:space="preserve">GSMUA_Achr7T07360_001-R</t>
  </si>
  <si>
    <t xml:space="preserve">TGCTTGATTCCAGTGACCCT</t>
  </si>
  <si>
    <t xml:space="preserve">TCONS_00202618-F</t>
  </si>
  <si>
    <t xml:space="preserve">CGACGAAACCTAGAAATCGATCA</t>
  </si>
  <si>
    <t xml:space="preserve">TCONS_00202618-R</t>
  </si>
  <si>
    <t xml:space="preserve">GTTATGTGCGTGCTTCAAACA</t>
  </si>
  <si>
    <t xml:space="preserve">TCONS_00044687-F</t>
  </si>
  <si>
    <t xml:space="preserve">GCAGACTGATGAAATGGGCA</t>
  </si>
  <si>
    <t xml:space="preserve">AAAGGCAAGTCAGAGCTCCT</t>
  </si>
  <si>
    <t xml:space="preserve">TCONS_00044687-R</t>
  </si>
  <si>
    <t xml:space="preserve">CAAGGATGGGAAGGCTGGA</t>
  </si>
  <si>
    <t xml:space="preserve">TTCTTGGGGCGTCATTTTCG</t>
  </si>
  <si>
    <t xml:space="preserve">TCONS_00279487-F</t>
  </si>
  <si>
    <t xml:space="preserve">AGGAGTGAACAGGGCTTCTC</t>
  </si>
  <si>
    <t xml:space="preserve">GSMUA_Achr2T14280_001-F</t>
  </si>
  <si>
    <t xml:space="preserve">CTGTGGATCGCAACATCTGG</t>
  </si>
  <si>
    <t xml:space="preserve">TCONS_00279487-R</t>
  </si>
  <si>
    <t xml:space="preserve"> CGAAGACCTGAATCAGCACG</t>
  </si>
  <si>
    <t xml:space="preserve">GSMUA_Achr2T14280_001-R</t>
  </si>
  <si>
    <t xml:space="preserve">GGGTGGGGAATTTCTCAGGA</t>
  </si>
  <si>
    <t xml:space="preserve">TCONS_00102087-F</t>
  </si>
  <si>
    <t xml:space="preserve">GGTCCCATATCTTCTCGCGA</t>
  </si>
  <si>
    <t xml:space="preserve">GSMUA_Achr2T08040_001-F</t>
  </si>
  <si>
    <t xml:space="preserve">TTGGCGTGACTGAGTTTGTG</t>
  </si>
  <si>
    <t xml:space="preserve">TCONS_00102087-R</t>
  </si>
  <si>
    <t xml:space="preserve">CAGCTCATTCCCTGCATGAC</t>
  </si>
  <si>
    <t xml:space="preserve">GSMUA_Achr2T08040_001-R</t>
  </si>
  <si>
    <t xml:space="preserve">TACAGCAACTCCCCAACCAT</t>
  </si>
  <si>
    <r>
      <rPr>
        <sz val="10"/>
        <rFont val="Times New Roman"/>
        <family val="1"/>
      </rPr>
      <t xml:space="preserve">TCONS_00154673</t>
    </r>
    <r>
      <rPr>
        <sz val="10"/>
        <color rgb="FF000000"/>
        <rFont val="Times New Roman"/>
        <family val="1"/>
      </rPr>
      <t xml:space="preserve">-F</t>
    </r>
  </si>
  <si>
    <t xml:space="preserve"> ACTGCCAAACTCTCATCCCT</t>
  </si>
  <si>
    <t xml:space="preserve">GSMUA_Achr4T28970_001-F</t>
  </si>
  <si>
    <t xml:space="preserve">CATACGACGCACTTCTGAGC</t>
  </si>
  <si>
    <t xml:space="preserve">TCONS_00154673-R</t>
  </si>
  <si>
    <t xml:space="preserve">GCTTGAACAGATGCCACACT</t>
  </si>
  <si>
    <t xml:space="preserve">GSMUA_Achr4T28970_001-R</t>
  </si>
  <si>
    <t xml:space="preserve">AACATCCACCCTCTCCCAAG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8.7890625" defaultRowHeight="13.2" zeroHeight="false" outlineLevelRow="0" outlineLevelCol="0"/>
  <cols>
    <col collapsed="false" customWidth="true" hidden="false" outlineLevel="0" max="1" min="1" style="1" width="23.79"/>
    <col collapsed="false" customWidth="true" hidden="false" outlineLevel="0" max="2" min="2" style="1" width="24.09"/>
    <col collapsed="false" customWidth="true" hidden="false" outlineLevel="0" max="3" min="3" style="1" width="16.89"/>
    <col collapsed="false" customWidth="true" hidden="false" outlineLevel="0" max="4" min="4" style="1" width="26.79"/>
    <col collapsed="false" customWidth="true" hidden="false" outlineLevel="0" max="5" min="5" style="1" width="30.09"/>
    <col collapsed="false" customWidth="true" hidden="false" outlineLevel="0" max="6" min="6" style="1" width="24.09"/>
    <col collapsed="false" customWidth="true" hidden="false" outlineLevel="0" max="7" min="7" style="1" width="11.89"/>
    <col collapsed="false" customWidth="true" hidden="false" outlineLevel="0" max="8" min="8" style="1" width="24.39"/>
    <col collapsed="false" customWidth="true" hidden="false" outlineLevel="0" max="9" min="9" style="1" width="11.59"/>
    <col collapsed="false" customWidth="true" hidden="false" outlineLevel="0" max="10" min="10" style="1" width="23.79"/>
    <col collapsed="false" customWidth="false" hidden="false" outlineLevel="0" max="257" min="11" style="1" width="8.79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  <c r="B2" s="3"/>
      <c r="C2" s="4" t="s">
        <v>2</v>
      </c>
      <c r="D2" s="4"/>
      <c r="E2" s="3" t="s">
        <v>3</v>
      </c>
      <c r="F2" s="3"/>
      <c r="G2" s="5" t="s">
        <v>4</v>
      </c>
      <c r="H2" s="5"/>
      <c r="I2" s="6"/>
      <c r="J2" s="6"/>
    </row>
    <row r="3" customFormat="false" ht="13.2" hidden="false" customHeight="false" outlineLevel="0" collapsed="false">
      <c r="A3" s="7" t="s">
        <v>5</v>
      </c>
      <c r="B3" s="8" t="s">
        <v>6</v>
      </c>
      <c r="C3" s="7" t="s">
        <v>5</v>
      </c>
      <c r="D3" s="8" t="s">
        <v>6</v>
      </c>
      <c r="E3" s="7" t="s">
        <v>5</v>
      </c>
      <c r="F3" s="8" t="s">
        <v>6</v>
      </c>
      <c r="G3" s="7" t="s">
        <v>5</v>
      </c>
      <c r="H3" s="7" t="s">
        <v>6</v>
      </c>
      <c r="I3" s="9"/>
      <c r="J3" s="9"/>
    </row>
    <row r="4" customFormat="false" ht="13.2" hidden="false" customHeight="false" outlineLevel="0" collapsed="false">
      <c r="A4" s="10" t="s">
        <v>7</v>
      </c>
      <c r="B4" s="11" t="s">
        <v>8</v>
      </c>
      <c r="C4" s="12" t="s">
        <v>9</v>
      </c>
      <c r="D4" s="13" t="s">
        <v>10</v>
      </c>
      <c r="E4" s="14" t="s">
        <v>11</v>
      </c>
      <c r="F4" s="15" t="s">
        <v>12</v>
      </c>
      <c r="G4" s="1" t="s">
        <v>13</v>
      </c>
      <c r="H4" s="1" t="s">
        <v>14</v>
      </c>
    </row>
    <row r="5" customFormat="false" ht="13.2" hidden="false" customHeight="false" outlineLevel="0" collapsed="false">
      <c r="A5" s="10" t="s">
        <v>15</v>
      </c>
      <c r="B5" s="10" t="s">
        <v>16</v>
      </c>
      <c r="C5" s="16" t="s">
        <v>17</v>
      </c>
      <c r="D5" s="15" t="s">
        <v>18</v>
      </c>
      <c r="E5" s="14" t="s">
        <v>19</v>
      </c>
      <c r="F5" s="15" t="s">
        <v>20</v>
      </c>
      <c r="G5" s="17" t="s">
        <v>21</v>
      </c>
      <c r="H5" s="1" t="s">
        <v>22</v>
      </c>
      <c r="I5" s="17"/>
    </row>
    <row r="6" customFormat="false" ht="13.2" hidden="false" customHeight="false" outlineLevel="0" collapsed="false">
      <c r="A6" s="11" t="s">
        <v>23</v>
      </c>
      <c r="B6" s="11" t="s">
        <v>24</v>
      </c>
      <c r="C6" s="16" t="s">
        <v>25</v>
      </c>
      <c r="D6" s="15" t="s">
        <v>26</v>
      </c>
      <c r="E6" s="14" t="s">
        <v>27</v>
      </c>
      <c r="F6" s="18" t="s">
        <v>28</v>
      </c>
    </row>
    <row r="7" customFormat="false" ht="13.2" hidden="false" customHeight="false" outlineLevel="0" collapsed="false">
      <c r="A7" s="11" t="s">
        <v>29</v>
      </c>
      <c r="B7" s="11" t="s">
        <v>30</v>
      </c>
      <c r="C7" s="16" t="s">
        <v>31</v>
      </c>
      <c r="D7" s="15" t="s">
        <v>32</v>
      </c>
      <c r="E7" s="14" t="s">
        <v>33</v>
      </c>
      <c r="F7" s="18" t="s">
        <v>34</v>
      </c>
    </row>
    <row r="8" customFormat="false" ht="13.2" hidden="false" customHeight="false" outlineLevel="0" collapsed="false">
      <c r="A8" s="11" t="s">
        <v>35</v>
      </c>
      <c r="B8" s="11" t="s">
        <v>36</v>
      </c>
      <c r="C8" s="19" t="s">
        <v>37</v>
      </c>
      <c r="D8" s="15" t="s">
        <v>38</v>
      </c>
      <c r="E8" s="14" t="s">
        <v>39</v>
      </c>
      <c r="F8" s="15" t="s">
        <v>40</v>
      </c>
    </row>
    <row r="9" customFormat="false" ht="13.2" hidden="false" customHeight="false" outlineLevel="0" collapsed="false">
      <c r="A9" s="11" t="s">
        <v>41</v>
      </c>
      <c r="B9" s="10" t="s">
        <v>42</v>
      </c>
      <c r="C9" s="19" t="s">
        <v>43</v>
      </c>
      <c r="D9" s="15" t="s">
        <v>44</v>
      </c>
      <c r="E9" s="14" t="s">
        <v>45</v>
      </c>
      <c r="F9" s="15" t="s">
        <v>46</v>
      </c>
    </row>
    <row r="10" customFormat="false" ht="13.2" hidden="false" customHeight="false" outlineLevel="0" collapsed="false">
      <c r="A10" s="11" t="s">
        <v>47</v>
      </c>
      <c r="B10" s="11" t="s">
        <v>48</v>
      </c>
      <c r="C10" s="19" t="s">
        <v>49</v>
      </c>
      <c r="D10" s="15" t="s">
        <v>50</v>
      </c>
      <c r="E10" s="14" t="s">
        <v>51</v>
      </c>
      <c r="F10" s="15" t="s">
        <v>52</v>
      </c>
    </row>
    <row r="11" customFormat="false" ht="13.2" hidden="false" customHeight="false" outlineLevel="0" collapsed="false">
      <c r="A11" s="11" t="s">
        <v>53</v>
      </c>
      <c r="B11" s="10" t="s">
        <v>54</v>
      </c>
      <c r="C11" s="19" t="s">
        <v>55</v>
      </c>
      <c r="D11" s="15" t="s">
        <v>56</v>
      </c>
      <c r="E11" s="14" t="s">
        <v>57</v>
      </c>
      <c r="F11" s="15" t="s">
        <v>58</v>
      </c>
    </row>
    <row r="12" customFormat="false" ht="13.2" hidden="false" customHeight="false" outlineLevel="0" collapsed="false">
      <c r="A12" s="11" t="s">
        <v>59</v>
      </c>
      <c r="B12" s="20" t="s">
        <v>60</v>
      </c>
      <c r="C12" s="21" t="s">
        <v>61</v>
      </c>
      <c r="D12" s="22" t="s">
        <v>62</v>
      </c>
      <c r="E12" s="14" t="s">
        <v>63</v>
      </c>
      <c r="F12" s="15" t="s">
        <v>64</v>
      </c>
    </row>
    <row r="13" customFormat="false" ht="13.2" hidden="false" customHeight="false" outlineLevel="0" collapsed="false">
      <c r="A13" s="11" t="s">
        <v>65</v>
      </c>
      <c r="B13" s="20" t="s">
        <v>66</v>
      </c>
      <c r="C13" s="21" t="s">
        <v>67</v>
      </c>
      <c r="D13" s="22" t="s">
        <v>68</v>
      </c>
      <c r="E13" s="14" t="s">
        <v>69</v>
      </c>
      <c r="F13" s="15" t="s">
        <v>70</v>
      </c>
    </row>
    <row r="14" customFormat="false" ht="13.2" hidden="false" customHeight="false" outlineLevel="0" collapsed="false">
      <c r="A14" s="20" t="s">
        <v>71</v>
      </c>
      <c r="B14" s="20" t="s">
        <v>72</v>
      </c>
      <c r="C14" s="21" t="s">
        <v>73</v>
      </c>
      <c r="D14" s="22" t="s">
        <v>74</v>
      </c>
      <c r="E14" s="14" t="s">
        <v>75</v>
      </c>
      <c r="F14" s="15" t="s">
        <v>76</v>
      </c>
    </row>
    <row r="15" customFormat="false" ht="13.2" hidden="false" customHeight="false" outlineLevel="0" collapsed="false">
      <c r="A15" s="20" t="s">
        <v>77</v>
      </c>
      <c r="B15" s="20" t="s">
        <v>78</v>
      </c>
      <c r="C15" s="21" t="s">
        <v>79</v>
      </c>
      <c r="D15" s="22" t="s">
        <v>80</v>
      </c>
      <c r="E15" s="14" t="s">
        <v>81</v>
      </c>
      <c r="F15" s="15" t="s">
        <v>82</v>
      </c>
    </row>
    <row r="16" customFormat="false" ht="13.2" hidden="false" customHeight="false" outlineLevel="0" collapsed="false">
      <c r="A16" s="20" t="s">
        <v>83</v>
      </c>
      <c r="B16" s="20" t="s">
        <v>84</v>
      </c>
      <c r="C16" s="21" t="s">
        <v>85</v>
      </c>
      <c r="D16" s="23" t="s">
        <v>86</v>
      </c>
      <c r="E16" s="14" t="s">
        <v>87</v>
      </c>
      <c r="F16" s="22" t="s">
        <v>88</v>
      </c>
    </row>
    <row r="17" customFormat="false" ht="13.2" hidden="false" customHeight="false" outlineLevel="0" collapsed="false">
      <c r="A17" s="20" t="s">
        <v>89</v>
      </c>
      <c r="B17" s="20" t="s">
        <v>90</v>
      </c>
      <c r="C17" s="21" t="s">
        <v>91</v>
      </c>
      <c r="D17" s="23" t="s">
        <v>92</v>
      </c>
      <c r="E17" s="14" t="s">
        <v>93</v>
      </c>
      <c r="F17" s="22" t="s">
        <v>94</v>
      </c>
    </row>
    <row r="18" customFormat="false" ht="13.2" hidden="false" customHeight="false" outlineLevel="0" collapsed="false">
      <c r="A18" s="11" t="s">
        <v>95</v>
      </c>
      <c r="B18" s="20" t="s">
        <v>96</v>
      </c>
      <c r="C18" s="21" t="s">
        <v>97</v>
      </c>
      <c r="D18" s="22" t="s">
        <v>98</v>
      </c>
      <c r="E18" s="14" t="s">
        <v>99</v>
      </c>
      <c r="F18" s="22" t="s">
        <v>100</v>
      </c>
    </row>
    <row r="19" customFormat="false" ht="13.2" hidden="false" customHeight="false" outlineLevel="0" collapsed="false">
      <c r="A19" s="11" t="s">
        <v>101</v>
      </c>
      <c r="B19" s="20" t="s">
        <v>102</v>
      </c>
      <c r="C19" s="21" t="s">
        <v>103</v>
      </c>
      <c r="D19" s="22" t="s">
        <v>104</v>
      </c>
      <c r="E19" s="14" t="s">
        <v>105</v>
      </c>
      <c r="F19" s="22" t="s">
        <v>106</v>
      </c>
    </row>
    <row r="20" customFormat="false" ht="13.2" hidden="false" customHeight="false" outlineLevel="0" collapsed="false">
      <c r="A20" s="11" t="s">
        <v>107</v>
      </c>
      <c r="B20" s="20" t="s">
        <v>108</v>
      </c>
      <c r="C20" s="21" t="s">
        <v>109</v>
      </c>
      <c r="D20" s="22" t="s">
        <v>110</v>
      </c>
      <c r="E20" s="14" t="s">
        <v>111</v>
      </c>
      <c r="F20" s="22" t="s">
        <v>112</v>
      </c>
    </row>
    <row r="21" customFormat="false" ht="13.2" hidden="false" customHeight="false" outlineLevel="0" collapsed="false">
      <c r="A21" s="11" t="s">
        <v>113</v>
      </c>
      <c r="B21" s="20" t="s">
        <v>114</v>
      </c>
      <c r="C21" s="21" t="s">
        <v>115</v>
      </c>
      <c r="D21" s="22" t="s">
        <v>116</v>
      </c>
      <c r="E21" s="14" t="s">
        <v>117</v>
      </c>
      <c r="F21" s="22" t="s">
        <v>118</v>
      </c>
    </row>
    <row r="22" customFormat="false" ht="13.2" hidden="false" customHeight="false" outlineLevel="0" collapsed="false">
      <c r="A22" s="20" t="s">
        <v>119</v>
      </c>
      <c r="B22" s="20" t="s">
        <v>120</v>
      </c>
      <c r="C22" s="16" t="s">
        <v>121</v>
      </c>
      <c r="D22" s="15" t="s">
        <v>122</v>
      </c>
      <c r="E22" s="24" t="s">
        <v>23</v>
      </c>
      <c r="F22" s="22" t="s">
        <v>24</v>
      </c>
    </row>
    <row r="23" customFormat="false" ht="13.2" hidden="false" customHeight="false" outlineLevel="0" collapsed="false">
      <c r="A23" s="20" t="s">
        <v>123</v>
      </c>
      <c r="B23" s="20" t="s">
        <v>124</v>
      </c>
      <c r="C23" s="16" t="s">
        <v>125</v>
      </c>
      <c r="D23" s="15" t="s">
        <v>126</v>
      </c>
      <c r="E23" s="24" t="s">
        <v>29</v>
      </c>
      <c r="F23" s="23" t="s">
        <v>30</v>
      </c>
    </row>
    <row r="24" customFormat="false" ht="13.2" hidden="false" customHeight="false" outlineLevel="0" collapsed="false">
      <c r="A24" s="11" t="s">
        <v>127</v>
      </c>
      <c r="B24" s="20" t="s">
        <v>128</v>
      </c>
      <c r="C24" s="25" t="s">
        <v>129</v>
      </c>
      <c r="D24" s="15" t="s">
        <v>130</v>
      </c>
      <c r="E24" s="14" t="s">
        <v>7</v>
      </c>
      <c r="F24" s="22" t="s">
        <v>8</v>
      </c>
    </row>
    <row r="25" customFormat="false" ht="13.2" hidden="false" customHeight="false" outlineLevel="0" collapsed="false">
      <c r="A25" s="11" t="s">
        <v>131</v>
      </c>
      <c r="B25" s="20" t="s">
        <v>132</v>
      </c>
      <c r="C25" s="25" t="s">
        <v>133</v>
      </c>
      <c r="D25" s="15" t="s">
        <v>134</v>
      </c>
      <c r="E25" s="14" t="s">
        <v>15</v>
      </c>
      <c r="F25" s="22" t="s">
        <v>16</v>
      </c>
    </row>
    <row r="26" customFormat="false" ht="13.2" hidden="false" customHeight="false" outlineLevel="0" collapsed="false">
      <c r="A26" s="20" t="s">
        <v>135</v>
      </c>
      <c r="B26" s="20" t="s">
        <v>136</v>
      </c>
      <c r="C26" s="16" t="s">
        <v>137</v>
      </c>
      <c r="D26" s="15" t="s">
        <v>138</v>
      </c>
      <c r="E26" s="14" t="s">
        <v>139</v>
      </c>
      <c r="F26" s="22" t="s">
        <v>140</v>
      </c>
    </row>
    <row r="27" customFormat="false" ht="13.2" hidden="false" customHeight="false" outlineLevel="0" collapsed="false">
      <c r="A27" s="20" t="s">
        <v>141</v>
      </c>
      <c r="B27" s="20" t="s">
        <v>142</v>
      </c>
      <c r="C27" s="16" t="s">
        <v>143</v>
      </c>
      <c r="D27" s="23" t="s">
        <v>144</v>
      </c>
      <c r="E27" s="14" t="s">
        <v>145</v>
      </c>
      <c r="F27" s="22" t="s">
        <v>146</v>
      </c>
    </row>
    <row r="28" customFormat="false" ht="13.2" hidden="false" customHeight="false" outlineLevel="0" collapsed="false">
      <c r="A28" s="20" t="s">
        <v>147</v>
      </c>
      <c r="B28" s="20" t="s">
        <v>148</v>
      </c>
      <c r="C28" s="16" t="s">
        <v>9</v>
      </c>
      <c r="D28" s="15" t="s">
        <v>10</v>
      </c>
      <c r="E28" s="14" t="s">
        <v>149</v>
      </c>
      <c r="F28" s="15" t="s">
        <v>150</v>
      </c>
    </row>
    <row r="29" customFormat="false" ht="13.2" hidden="false" customHeight="false" outlineLevel="0" collapsed="false">
      <c r="A29" s="20" t="s">
        <v>151</v>
      </c>
      <c r="B29" s="20" t="s">
        <v>152</v>
      </c>
      <c r="C29" s="16" t="s">
        <v>17</v>
      </c>
      <c r="D29" s="15" t="s">
        <v>18</v>
      </c>
      <c r="E29" s="14" t="s">
        <v>153</v>
      </c>
      <c r="F29" s="15" t="s">
        <v>154</v>
      </c>
    </row>
    <row r="30" customFormat="false" ht="13.2" hidden="false" customHeight="false" outlineLevel="0" collapsed="false">
      <c r="A30" s="20" t="s">
        <v>155</v>
      </c>
      <c r="B30" s="20" t="s">
        <v>156</v>
      </c>
      <c r="C30" s="21" t="s">
        <v>157</v>
      </c>
      <c r="D30" s="22" t="s">
        <v>158</v>
      </c>
      <c r="E30" s="14" t="s">
        <v>159</v>
      </c>
      <c r="F30" s="15" t="s">
        <v>160</v>
      </c>
    </row>
    <row r="31" customFormat="false" ht="13.2" hidden="false" customHeight="false" outlineLevel="0" collapsed="false">
      <c r="A31" s="20" t="s">
        <v>161</v>
      </c>
      <c r="B31" s="20" t="s">
        <v>162</v>
      </c>
      <c r="C31" s="21" t="s">
        <v>163</v>
      </c>
      <c r="D31" s="15" t="s">
        <v>164</v>
      </c>
      <c r="E31" s="14" t="s">
        <v>165</v>
      </c>
      <c r="F31" s="15" t="s">
        <v>166</v>
      </c>
    </row>
    <row r="32" customFormat="false" ht="13.2" hidden="false" customHeight="false" outlineLevel="0" collapsed="false">
      <c r="C32" s="21" t="s">
        <v>167</v>
      </c>
      <c r="D32" s="15" t="s">
        <v>168</v>
      </c>
      <c r="E32" s="14" t="s">
        <v>169</v>
      </c>
      <c r="F32" s="22" t="s">
        <v>170</v>
      </c>
    </row>
    <row r="33" customFormat="false" ht="13.2" hidden="false" customHeight="false" outlineLevel="0" collapsed="false">
      <c r="C33" s="21" t="s">
        <v>171</v>
      </c>
      <c r="D33" s="22" t="s">
        <v>172</v>
      </c>
      <c r="E33" s="14" t="s">
        <v>173</v>
      </c>
      <c r="F33" s="22" t="s">
        <v>174</v>
      </c>
    </row>
    <row r="34" customFormat="false" ht="13.2" hidden="false" customHeight="false" outlineLevel="0" collapsed="false">
      <c r="C34" s="16" t="s">
        <v>175</v>
      </c>
      <c r="D34" s="15" t="s">
        <v>176</v>
      </c>
      <c r="E34" s="24" t="s">
        <v>35</v>
      </c>
      <c r="F34" s="22" t="s">
        <v>36</v>
      </c>
    </row>
    <row r="35" customFormat="false" ht="13.2" hidden="false" customHeight="false" outlineLevel="0" collapsed="false">
      <c r="C35" s="16" t="s">
        <v>177</v>
      </c>
      <c r="D35" s="15" t="s">
        <v>178</v>
      </c>
      <c r="E35" s="24" t="s">
        <v>41</v>
      </c>
      <c r="F35" s="22" t="s">
        <v>42</v>
      </c>
    </row>
    <row r="36" customFormat="false" ht="13.2" hidden="false" customHeight="false" outlineLevel="0" collapsed="false">
      <c r="C36" s="16" t="s">
        <v>179</v>
      </c>
      <c r="D36" s="15" t="s">
        <v>180</v>
      </c>
      <c r="E36" s="14" t="s">
        <v>47</v>
      </c>
      <c r="F36" s="22" t="s">
        <v>181</v>
      </c>
    </row>
    <row r="37" customFormat="false" ht="13.2" hidden="false" customHeight="false" outlineLevel="0" collapsed="false">
      <c r="C37" s="16" t="s">
        <v>182</v>
      </c>
      <c r="D37" s="18" t="s">
        <v>183</v>
      </c>
      <c r="E37" s="14" t="s">
        <v>53</v>
      </c>
      <c r="F37" s="22" t="s">
        <v>184</v>
      </c>
    </row>
    <row r="38" customFormat="false" ht="13.2" hidden="false" customHeight="false" outlineLevel="0" collapsed="false">
      <c r="C38" s="16" t="s">
        <v>185</v>
      </c>
      <c r="D38" s="18" t="s">
        <v>186</v>
      </c>
      <c r="E38" s="14" t="s">
        <v>187</v>
      </c>
      <c r="F38" s="15" t="s">
        <v>188</v>
      </c>
    </row>
    <row r="39" customFormat="false" ht="13.2" hidden="false" customHeight="false" outlineLevel="0" collapsed="false">
      <c r="C39" s="16" t="s">
        <v>189</v>
      </c>
      <c r="D39" s="15" t="s">
        <v>190</v>
      </c>
      <c r="E39" s="14" t="s">
        <v>191</v>
      </c>
      <c r="F39" s="15" t="s">
        <v>192</v>
      </c>
    </row>
    <row r="40" customFormat="false" ht="13.2" hidden="false" customHeight="false" outlineLevel="0" collapsed="false">
      <c r="C40" s="16" t="s">
        <v>193</v>
      </c>
      <c r="D40" s="22" t="s">
        <v>194</v>
      </c>
      <c r="E40" s="26" t="s">
        <v>195</v>
      </c>
      <c r="F40" s="15" t="s">
        <v>196</v>
      </c>
    </row>
    <row r="41" customFormat="false" ht="13.2" hidden="false" customHeight="false" outlineLevel="0" collapsed="false">
      <c r="C41" s="16" t="s">
        <v>197</v>
      </c>
      <c r="D41" s="22" t="s">
        <v>198</v>
      </c>
      <c r="E41" s="26" t="s">
        <v>199</v>
      </c>
      <c r="F41" s="18" t="s">
        <v>200</v>
      </c>
    </row>
    <row r="42" customFormat="false" ht="13.2" hidden="false" customHeight="false" outlineLevel="0" collapsed="false">
      <c r="C42" s="21" t="s">
        <v>201</v>
      </c>
      <c r="D42" s="22" t="s">
        <v>202</v>
      </c>
      <c r="E42" s="14" t="s">
        <v>203</v>
      </c>
      <c r="F42" s="22" t="s">
        <v>204</v>
      </c>
    </row>
    <row r="43" customFormat="false" ht="13.2" hidden="false" customHeight="false" outlineLevel="0" collapsed="false">
      <c r="C43" s="21" t="s">
        <v>205</v>
      </c>
      <c r="D43" s="15" t="s">
        <v>206</v>
      </c>
      <c r="E43" s="14" t="s">
        <v>207</v>
      </c>
      <c r="F43" s="22" t="s">
        <v>208</v>
      </c>
    </row>
  </sheetData>
  <mergeCells count="5">
    <mergeCell ref="A2:B2"/>
    <mergeCell ref="C2:D2"/>
    <mergeCell ref="E2:F2"/>
    <mergeCell ref="G2:H2"/>
    <mergeCell ref="I2:J2"/>
  </mergeCells>
  <dataValidations count="2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E5 A7 E7 E9 C11:C21 E11:E23 A13:A31 E25:E27 C26:C27 E29:E33 C30:C33 E35 C36 E37 E39 C40:C43 E42:E43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F5 F7 F9 D11:D21 F11:F21 B13:B31 F23 F25:F27 D26:D27 F29:F33 D30:D33 F35 F37 F39 D40:D43 F42:F43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lenovo</cp:lastModifiedBy>
  <dcterms:modified xsi:type="dcterms:W3CDTF">2018-06-28T11:35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